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雨点.DESKTOP-S0D1BVM\Desktop\front microbial\附图表包\"/>
    </mc:Choice>
  </mc:AlternateContent>
  <xr:revisionPtr revIDLastSave="0" documentId="13_ncr:1_{20FA872B-DFD3-41D7-8933-773DAC13B472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样本信息统计表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9" i="1" l="1"/>
  <c r="D99" i="1"/>
  <c r="B99" i="1"/>
</calcChain>
</file>

<file path=xl/sharedStrings.xml><?xml version="1.0" encoding="utf-8"?>
<sst xmlns="http://schemas.openxmlformats.org/spreadsheetml/2006/main" count="101" uniqueCount="101">
  <si>
    <t>Sample\Info</t>
  </si>
  <si>
    <t>Seq_num</t>
  </si>
  <si>
    <t>Base_num</t>
  </si>
  <si>
    <t>Mean_length</t>
  </si>
  <si>
    <t>Min_length</t>
  </si>
  <si>
    <t>Max_length</t>
  </si>
  <si>
    <t>E_1a_MP741</t>
    <phoneticPr fontId="1" type="noConversion"/>
  </si>
  <si>
    <t>E_1a_MP734</t>
    <phoneticPr fontId="1" type="noConversion"/>
  </si>
  <si>
    <t>E_1a_MP468</t>
    <phoneticPr fontId="1" type="noConversion"/>
  </si>
  <si>
    <t>E_1a_JP149</t>
    <phoneticPr fontId="1" type="noConversion"/>
  </si>
  <si>
    <t>E_1a_JP214</t>
    <phoneticPr fontId="1" type="noConversion"/>
  </si>
  <si>
    <t>E_1a_JP597</t>
    <phoneticPr fontId="1" type="noConversion"/>
  </si>
  <si>
    <t>VS_MS741</t>
    <phoneticPr fontId="1" type="noConversion"/>
  </si>
  <si>
    <t>VS_MS734</t>
    <phoneticPr fontId="1" type="noConversion"/>
  </si>
  <si>
    <t>VS_MS468</t>
    <phoneticPr fontId="1" type="noConversion"/>
  </si>
  <si>
    <t>VS_JS597</t>
    <phoneticPr fontId="1" type="noConversion"/>
  </si>
  <si>
    <t>VS_JS214</t>
    <phoneticPr fontId="1" type="noConversion"/>
  </si>
  <si>
    <t>VS_JS149</t>
    <phoneticPr fontId="1" type="noConversion"/>
  </si>
  <si>
    <t>C_MS741</t>
    <phoneticPr fontId="1" type="noConversion"/>
  </si>
  <si>
    <t>C_MS734</t>
    <phoneticPr fontId="1" type="noConversion"/>
  </si>
  <si>
    <t>C_MS468</t>
    <phoneticPr fontId="1" type="noConversion"/>
  </si>
  <si>
    <t>C_JS597</t>
    <phoneticPr fontId="1" type="noConversion"/>
  </si>
  <si>
    <t>C_JS149</t>
    <phoneticPr fontId="1" type="noConversion"/>
  </si>
  <si>
    <t>F_1a_JP149</t>
    <phoneticPr fontId="1" type="noConversion"/>
  </si>
  <si>
    <t>F_7a_JP214</t>
    <phoneticPr fontId="1" type="noConversion"/>
  </si>
  <si>
    <t>F_1a_JP597</t>
    <phoneticPr fontId="1" type="noConversion"/>
  </si>
  <si>
    <t>F_7a_MS741</t>
    <phoneticPr fontId="1" type="noConversion"/>
  </si>
  <si>
    <t>F_4a_MS741</t>
    <phoneticPr fontId="1" type="noConversion"/>
  </si>
  <si>
    <t>F_1a_MS741</t>
    <phoneticPr fontId="1" type="noConversion"/>
  </si>
  <si>
    <t>F_5b_MS741</t>
    <phoneticPr fontId="1" type="noConversion"/>
  </si>
  <si>
    <t>F_3b_MS741</t>
    <phoneticPr fontId="1" type="noConversion"/>
  </si>
  <si>
    <t>F_7a_MS734</t>
    <phoneticPr fontId="1" type="noConversion"/>
  </si>
  <si>
    <t>F_4a_MS734</t>
    <phoneticPr fontId="1" type="noConversion"/>
  </si>
  <si>
    <t>F_1a_MS734</t>
    <phoneticPr fontId="1" type="noConversion"/>
  </si>
  <si>
    <t>F_5b_MS734</t>
    <phoneticPr fontId="1" type="noConversion"/>
  </si>
  <si>
    <t>F_3b_MS734</t>
    <phoneticPr fontId="1" type="noConversion"/>
  </si>
  <si>
    <t>F_7a_MS468</t>
    <phoneticPr fontId="1" type="noConversion"/>
  </si>
  <si>
    <t>F_4a_MS468</t>
    <phoneticPr fontId="1" type="noConversion"/>
  </si>
  <si>
    <t>F_1a_MS468</t>
    <phoneticPr fontId="1" type="noConversion"/>
  </si>
  <si>
    <t>F_5b_MS468</t>
    <phoneticPr fontId="1" type="noConversion"/>
  </si>
  <si>
    <t>F_3b_MS468</t>
    <phoneticPr fontId="1" type="noConversion"/>
  </si>
  <si>
    <t>F_7a_JS597</t>
    <phoneticPr fontId="1" type="noConversion"/>
  </si>
  <si>
    <t>F_4a_JS597</t>
    <phoneticPr fontId="1" type="noConversion"/>
  </si>
  <si>
    <t>F_1a_JS597</t>
    <phoneticPr fontId="1" type="noConversion"/>
  </si>
  <si>
    <t>F_5b_JS597</t>
    <phoneticPr fontId="1" type="noConversion"/>
  </si>
  <si>
    <t>F_3b_JS597</t>
    <phoneticPr fontId="1" type="noConversion"/>
  </si>
  <si>
    <t>F_7a_JS214</t>
    <phoneticPr fontId="1" type="noConversion"/>
  </si>
  <si>
    <t>F_4a_JS214</t>
    <phoneticPr fontId="1" type="noConversion"/>
  </si>
  <si>
    <t>F_1a_JS214</t>
    <phoneticPr fontId="1" type="noConversion"/>
  </si>
  <si>
    <t>F_5b_JS214</t>
    <phoneticPr fontId="1" type="noConversion"/>
  </si>
  <si>
    <t>F_3b_JS214</t>
    <phoneticPr fontId="1" type="noConversion"/>
  </si>
  <si>
    <t>F_7a_JS149</t>
    <phoneticPr fontId="1" type="noConversion"/>
  </si>
  <si>
    <t>F_4a_JS149</t>
    <phoneticPr fontId="1" type="noConversion"/>
  </si>
  <si>
    <t>F_1a_JS149</t>
    <phoneticPr fontId="1" type="noConversion"/>
  </si>
  <si>
    <t>F_5b_JS149</t>
    <phoneticPr fontId="1" type="noConversion"/>
  </si>
  <si>
    <t>F_3b_JS149</t>
    <phoneticPr fontId="1" type="noConversion"/>
  </si>
  <si>
    <t>S_4a_MP741</t>
    <phoneticPr fontId="1" type="noConversion"/>
  </si>
  <si>
    <t>S_1a_MP741</t>
    <phoneticPr fontId="1" type="noConversion"/>
  </si>
  <si>
    <t>S_4a_MP734</t>
    <phoneticPr fontId="1" type="noConversion"/>
  </si>
  <si>
    <t>S_1a_MP734</t>
    <phoneticPr fontId="1" type="noConversion"/>
  </si>
  <si>
    <t>S_4a_MP468</t>
    <phoneticPr fontId="1" type="noConversion"/>
  </si>
  <si>
    <t>S_1a_MP468</t>
    <phoneticPr fontId="1" type="noConversion"/>
  </si>
  <si>
    <t>F_4a_MP468</t>
    <phoneticPr fontId="1" type="noConversion"/>
  </si>
  <si>
    <t>S_4a_JP597</t>
    <phoneticPr fontId="1" type="noConversion"/>
  </si>
  <si>
    <t>S_1a_JP597</t>
    <phoneticPr fontId="1" type="noConversion"/>
  </si>
  <si>
    <t>S_4a_JP214</t>
    <phoneticPr fontId="1" type="noConversion"/>
  </si>
  <si>
    <t>S_1a_JP214</t>
    <phoneticPr fontId="1" type="noConversion"/>
  </si>
  <si>
    <t>S_4a_JP149</t>
    <phoneticPr fontId="1" type="noConversion"/>
  </si>
  <si>
    <t>S_1a_JP149</t>
    <phoneticPr fontId="1" type="noConversion"/>
  </si>
  <si>
    <t>S_4a_MS741</t>
    <phoneticPr fontId="1" type="noConversion"/>
  </si>
  <si>
    <t>S_1a_MS741</t>
    <phoneticPr fontId="1" type="noConversion"/>
  </si>
  <si>
    <t>S_3b_MS741</t>
    <phoneticPr fontId="1" type="noConversion"/>
  </si>
  <si>
    <t>S_4a_MS734</t>
    <phoneticPr fontId="1" type="noConversion"/>
  </si>
  <si>
    <t>S_1a_MS734</t>
    <phoneticPr fontId="1" type="noConversion"/>
  </si>
  <si>
    <t>S_3b_MS734</t>
    <phoneticPr fontId="1" type="noConversion"/>
  </si>
  <si>
    <t>S_4a_MS468</t>
    <phoneticPr fontId="1" type="noConversion"/>
  </si>
  <si>
    <t>S_1a_MS468</t>
    <phoneticPr fontId="1" type="noConversion"/>
  </si>
  <si>
    <t>S_3b_MS468</t>
    <phoneticPr fontId="1" type="noConversion"/>
  </si>
  <si>
    <t>S_4a_JS597</t>
    <phoneticPr fontId="1" type="noConversion"/>
  </si>
  <si>
    <t>S_1a_JS597</t>
    <phoneticPr fontId="1" type="noConversion"/>
  </si>
  <si>
    <t>S_3b_JS597</t>
    <phoneticPr fontId="1" type="noConversion"/>
  </si>
  <si>
    <t>S_4a_JS214</t>
    <phoneticPr fontId="1" type="noConversion"/>
  </si>
  <si>
    <t>S_1a_JS214</t>
    <phoneticPr fontId="1" type="noConversion"/>
  </si>
  <si>
    <t>S_3b_JS214</t>
    <phoneticPr fontId="1" type="noConversion"/>
  </si>
  <si>
    <t>S_4a_JS149</t>
    <phoneticPr fontId="1" type="noConversion"/>
  </si>
  <si>
    <t>S_1a_JS149</t>
    <phoneticPr fontId="1" type="noConversion"/>
  </si>
  <si>
    <t>S_3b_JS149</t>
    <phoneticPr fontId="1" type="noConversion"/>
  </si>
  <si>
    <t>F_4a_JP149</t>
    <phoneticPr fontId="1" type="noConversion"/>
  </si>
  <si>
    <t>F_7a_MP468</t>
    <phoneticPr fontId="1" type="noConversion"/>
  </si>
  <si>
    <t>F_1a_JP214</t>
    <phoneticPr fontId="1" type="noConversion"/>
  </si>
  <si>
    <t>F_4a_JP597</t>
    <phoneticPr fontId="1" type="noConversion"/>
  </si>
  <si>
    <t>F_1a_MP741</t>
    <phoneticPr fontId="1" type="noConversion"/>
  </si>
  <si>
    <t>F_1a_MP468</t>
    <phoneticPr fontId="1" type="noConversion"/>
  </si>
  <si>
    <t>F_7a_JP149</t>
    <phoneticPr fontId="1" type="noConversion"/>
  </si>
  <si>
    <t>F_7a_MP741</t>
    <phoneticPr fontId="1" type="noConversion"/>
  </si>
  <si>
    <t>F_1a_MP734</t>
    <phoneticPr fontId="1" type="noConversion"/>
  </si>
  <si>
    <t>F_4a_JP214</t>
    <phoneticPr fontId="1" type="noConversion"/>
  </si>
  <si>
    <t>F_7a_MP734</t>
    <phoneticPr fontId="1" type="noConversion"/>
  </si>
  <si>
    <t>F_7a_JP597</t>
    <phoneticPr fontId="1" type="noConversion"/>
  </si>
  <si>
    <t>F_4a_MP734</t>
    <phoneticPr fontId="1" type="noConversion"/>
  </si>
  <si>
    <t>Supplementary Table 3 Statistics of sample sequencing resul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</font>
    <font>
      <sz val="9"/>
      <name val="宋体"/>
      <family val="3"/>
      <charset val="134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/>
      <sz val="12"/>
      <color rgb="FF000000"/>
      <name val="Times New Roman"/>
      <family val="1"/>
    </font>
    <font>
      <b/>
      <sz val="11"/>
      <color rgb="FF00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2" fillId="8" borderId="0" xfId="0" applyFont="1" applyFill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3" fillId="0" borderId="0" xfId="0" applyFont="1"/>
    <xf numFmtId="0" fontId="5" fillId="0" borderId="0" xfId="0" applyFont="1"/>
    <xf numFmtId="0" fontId="5" fillId="0" borderId="2" xfId="0" applyFont="1" applyBorder="1"/>
    <xf numFmtId="0" fontId="5" fillId="8" borderId="0" xfId="0" applyFont="1" applyFill="1"/>
    <xf numFmtId="0" fontId="5" fillId="2" borderId="0" xfId="0" applyFont="1" applyFill="1"/>
    <xf numFmtId="0" fontId="5" fillId="3" borderId="0" xfId="0" applyFont="1" applyFill="1"/>
    <xf numFmtId="0" fontId="5" fillId="4" borderId="0" xfId="0" applyFont="1" applyFill="1"/>
    <xf numFmtId="0" fontId="5" fillId="5" borderId="0" xfId="0" applyFont="1" applyFill="1"/>
    <xf numFmtId="0" fontId="5" fillId="6" borderId="0" xfId="0" applyFont="1" applyFill="1"/>
    <xf numFmtId="0" fontId="5" fillId="7" borderId="0" xfId="0" applyFont="1" applyFill="1"/>
    <xf numFmtId="0" fontId="5" fillId="7" borderId="0" xfId="0" applyFont="1" applyFill="1" applyBorder="1"/>
    <xf numFmtId="0" fontId="2" fillId="7" borderId="0" xfId="0" applyFont="1" applyFill="1" applyBorder="1"/>
    <xf numFmtId="0" fontId="5" fillId="7" borderId="1" xfId="0" applyFont="1" applyFill="1" applyBorder="1"/>
    <xf numFmtId="0" fontId="2" fillId="7" borderId="1" xfId="0" applyFont="1" applyFill="1" applyBorder="1"/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9"/>
  <sheetViews>
    <sheetView tabSelected="1" workbookViewId="0">
      <selection sqref="A1:F1"/>
    </sheetView>
  </sheetViews>
  <sheetFormatPr defaultRowHeight="13.9" x14ac:dyDescent="0.4"/>
  <cols>
    <col min="1" max="1" width="18.3984375" style="10" customWidth="1"/>
    <col min="2" max="2" width="11.59765625" style="1" customWidth="1"/>
    <col min="3" max="3" width="13.1328125" style="1" customWidth="1"/>
    <col min="4" max="4" width="16.86328125" style="1" customWidth="1"/>
    <col min="5" max="5" width="11.265625" style="1" customWidth="1"/>
    <col min="6" max="6" width="12.265625" style="1" customWidth="1"/>
    <col min="7" max="8" width="9.06640625" style="1"/>
    <col min="9" max="9" width="17" style="1" customWidth="1"/>
    <col min="10" max="16384" width="9.06640625" style="1"/>
  </cols>
  <sheetData>
    <row r="1" spans="1:6" ht="27" customHeight="1" thickBot="1" x14ac:dyDescent="0.45">
      <c r="A1" s="23" t="s">
        <v>100</v>
      </c>
      <c r="B1" s="23"/>
      <c r="C1" s="23"/>
      <c r="D1" s="23"/>
      <c r="E1" s="23"/>
      <c r="F1" s="23"/>
    </row>
    <row r="2" spans="1:6" s="10" customFormat="1" ht="13.5" x14ac:dyDescent="0.35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</row>
    <row r="3" spans="1:6" x14ac:dyDescent="0.4">
      <c r="A3" s="12" t="s">
        <v>26</v>
      </c>
      <c r="B3" s="2">
        <v>44731</v>
      </c>
      <c r="C3" s="2">
        <v>19221512</v>
      </c>
      <c r="D3" s="2">
        <v>429.713442579</v>
      </c>
      <c r="E3" s="2">
        <v>331</v>
      </c>
      <c r="F3" s="2">
        <v>492</v>
      </c>
    </row>
    <row r="4" spans="1:6" x14ac:dyDescent="0.4">
      <c r="A4" s="12" t="s">
        <v>27</v>
      </c>
      <c r="B4" s="2">
        <v>42033</v>
      </c>
      <c r="C4" s="2">
        <v>18053682</v>
      </c>
      <c r="D4" s="2">
        <v>429.512097638</v>
      </c>
      <c r="E4" s="2">
        <v>374</v>
      </c>
      <c r="F4" s="2">
        <v>450</v>
      </c>
    </row>
    <row r="5" spans="1:6" x14ac:dyDescent="0.4">
      <c r="A5" s="12" t="s">
        <v>28</v>
      </c>
      <c r="B5" s="2">
        <v>74086</v>
      </c>
      <c r="C5" s="2">
        <v>31959763</v>
      </c>
      <c r="D5" s="2">
        <v>431.38734713700001</v>
      </c>
      <c r="E5" s="2">
        <v>373</v>
      </c>
      <c r="F5" s="2">
        <v>498</v>
      </c>
    </row>
    <row r="6" spans="1:6" x14ac:dyDescent="0.4">
      <c r="A6" s="12" t="s">
        <v>29</v>
      </c>
      <c r="B6" s="2">
        <v>39705</v>
      </c>
      <c r="C6" s="2">
        <v>17122501</v>
      </c>
      <c r="D6" s="2">
        <v>431.24294169500001</v>
      </c>
      <c r="E6" s="2">
        <v>278</v>
      </c>
      <c r="F6" s="2">
        <v>484</v>
      </c>
    </row>
    <row r="7" spans="1:6" x14ac:dyDescent="0.4">
      <c r="A7" s="12" t="s">
        <v>30</v>
      </c>
      <c r="B7" s="2">
        <v>72519</v>
      </c>
      <c r="C7" s="2">
        <v>31307901</v>
      </c>
      <c r="D7" s="2">
        <v>431.71997683400002</v>
      </c>
      <c r="E7" s="2">
        <v>361</v>
      </c>
      <c r="F7" s="2">
        <v>474</v>
      </c>
    </row>
    <row r="8" spans="1:6" x14ac:dyDescent="0.4">
      <c r="A8" s="12" t="s">
        <v>31</v>
      </c>
      <c r="B8" s="2">
        <v>44092</v>
      </c>
      <c r="C8" s="2">
        <v>18837673</v>
      </c>
      <c r="D8" s="2">
        <v>427.23562097400003</v>
      </c>
      <c r="E8" s="2">
        <v>281</v>
      </c>
      <c r="F8" s="2">
        <v>530</v>
      </c>
    </row>
    <row r="9" spans="1:6" x14ac:dyDescent="0.4">
      <c r="A9" s="12" t="s">
        <v>32</v>
      </c>
      <c r="B9" s="2">
        <v>55775</v>
      </c>
      <c r="C9" s="2">
        <v>23856632</v>
      </c>
      <c r="D9" s="2">
        <v>427.72984312</v>
      </c>
      <c r="E9" s="2">
        <v>386</v>
      </c>
      <c r="F9" s="2">
        <v>452</v>
      </c>
    </row>
    <row r="10" spans="1:6" x14ac:dyDescent="0.4">
      <c r="A10" s="12" t="s">
        <v>33</v>
      </c>
      <c r="B10" s="2">
        <v>67297</v>
      </c>
      <c r="C10" s="2">
        <v>29013247</v>
      </c>
      <c r="D10" s="2">
        <v>431.12244230800002</v>
      </c>
      <c r="E10" s="2">
        <v>331</v>
      </c>
      <c r="F10" s="2">
        <v>505</v>
      </c>
    </row>
    <row r="11" spans="1:6" x14ac:dyDescent="0.4">
      <c r="A11" s="12" t="s">
        <v>34</v>
      </c>
      <c r="B11" s="2">
        <v>32295</v>
      </c>
      <c r="C11" s="2">
        <v>13929687</v>
      </c>
      <c r="D11" s="2">
        <v>431.32642823999998</v>
      </c>
      <c r="E11" s="2">
        <v>336</v>
      </c>
      <c r="F11" s="2">
        <v>451</v>
      </c>
    </row>
    <row r="12" spans="1:6" x14ac:dyDescent="0.4">
      <c r="A12" s="12" t="s">
        <v>35</v>
      </c>
      <c r="B12" s="2">
        <v>33624</v>
      </c>
      <c r="C12" s="2">
        <v>14482132</v>
      </c>
      <c r="D12" s="2">
        <v>430.70818463000001</v>
      </c>
      <c r="E12" s="2">
        <v>361</v>
      </c>
      <c r="F12" s="2">
        <v>525</v>
      </c>
    </row>
    <row r="13" spans="1:6" x14ac:dyDescent="0.4">
      <c r="A13" s="12" t="s">
        <v>36</v>
      </c>
      <c r="B13" s="2">
        <v>60944</v>
      </c>
      <c r="C13" s="2">
        <v>26007163</v>
      </c>
      <c r="D13" s="2">
        <v>426.73869453899999</v>
      </c>
      <c r="E13" s="2">
        <v>332</v>
      </c>
      <c r="F13" s="2">
        <v>466</v>
      </c>
    </row>
    <row r="14" spans="1:6" x14ac:dyDescent="0.4">
      <c r="A14" s="12" t="s">
        <v>37</v>
      </c>
      <c r="B14" s="2">
        <v>57141</v>
      </c>
      <c r="C14" s="2">
        <v>24357074</v>
      </c>
      <c r="D14" s="2">
        <v>426.26264853599997</v>
      </c>
      <c r="E14" s="2">
        <v>285</v>
      </c>
      <c r="F14" s="2">
        <v>527</v>
      </c>
    </row>
    <row r="15" spans="1:6" x14ac:dyDescent="0.4">
      <c r="A15" s="12" t="s">
        <v>38</v>
      </c>
      <c r="B15" s="2">
        <v>34884</v>
      </c>
      <c r="C15" s="2">
        <v>14985826</v>
      </c>
      <c r="D15" s="2">
        <v>429.590241945</v>
      </c>
      <c r="E15" s="2">
        <v>351</v>
      </c>
      <c r="F15" s="2">
        <v>449</v>
      </c>
    </row>
    <row r="16" spans="1:6" x14ac:dyDescent="0.4">
      <c r="A16" s="12" t="s">
        <v>39</v>
      </c>
      <c r="B16" s="2">
        <v>43033</v>
      </c>
      <c r="C16" s="2">
        <v>18442867</v>
      </c>
      <c r="D16" s="2">
        <v>428.574977343</v>
      </c>
      <c r="E16" s="2">
        <v>277</v>
      </c>
      <c r="F16" s="2">
        <v>490</v>
      </c>
    </row>
    <row r="17" spans="1:6" x14ac:dyDescent="0.4">
      <c r="A17" s="12" t="s">
        <v>40</v>
      </c>
      <c r="B17" s="2">
        <v>41932</v>
      </c>
      <c r="C17" s="2">
        <v>18003167</v>
      </c>
      <c r="D17" s="2">
        <v>429.34195840899997</v>
      </c>
      <c r="E17" s="2">
        <v>389</v>
      </c>
      <c r="F17" s="2">
        <v>511</v>
      </c>
    </row>
    <row r="18" spans="1:6" x14ac:dyDescent="0.4">
      <c r="A18" s="12" t="s">
        <v>41</v>
      </c>
      <c r="B18" s="2">
        <v>31149</v>
      </c>
      <c r="C18" s="2">
        <v>13478608</v>
      </c>
      <c r="D18" s="2">
        <v>432.71398760800002</v>
      </c>
      <c r="E18" s="2">
        <v>359</v>
      </c>
      <c r="F18" s="2">
        <v>450</v>
      </c>
    </row>
    <row r="19" spans="1:6" x14ac:dyDescent="0.4">
      <c r="A19" s="12" t="s">
        <v>42</v>
      </c>
      <c r="B19" s="2">
        <v>54589</v>
      </c>
      <c r="C19" s="2">
        <v>23604732</v>
      </c>
      <c r="D19" s="2">
        <v>432.40821410900003</v>
      </c>
      <c r="E19" s="2">
        <v>357</v>
      </c>
      <c r="F19" s="2">
        <v>458</v>
      </c>
    </row>
    <row r="20" spans="1:6" x14ac:dyDescent="0.4">
      <c r="A20" s="12" t="s">
        <v>43</v>
      </c>
      <c r="B20" s="2">
        <v>43640</v>
      </c>
      <c r="C20" s="2">
        <v>18879465</v>
      </c>
      <c r="D20" s="2">
        <v>432.61835472000001</v>
      </c>
      <c r="E20" s="2">
        <v>338</v>
      </c>
      <c r="F20" s="2">
        <v>455</v>
      </c>
    </row>
    <row r="21" spans="1:6" x14ac:dyDescent="0.4">
      <c r="A21" s="12" t="s">
        <v>44</v>
      </c>
      <c r="B21" s="2">
        <v>72314</v>
      </c>
      <c r="C21" s="2">
        <v>31141654</v>
      </c>
      <c r="D21" s="2">
        <v>430.64488204200001</v>
      </c>
      <c r="E21" s="2">
        <v>293</v>
      </c>
      <c r="F21" s="2">
        <v>493</v>
      </c>
    </row>
    <row r="22" spans="1:6" x14ac:dyDescent="0.4">
      <c r="A22" s="12" t="s">
        <v>45</v>
      </c>
      <c r="B22" s="2">
        <v>53623</v>
      </c>
      <c r="C22" s="2">
        <v>23120724</v>
      </c>
      <c r="D22" s="2">
        <v>431.17177330599998</v>
      </c>
      <c r="E22" s="2">
        <v>335</v>
      </c>
      <c r="F22" s="2">
        <v>450</v>
      </c>
    </row>
    <row r="23" spans="1:6" x14ac:dyDescent="0.4">
      <c r="A23" s="12" t="s">
        <v>46</v>
      </c>
      <c r="B23" s="2">
        <v>57661</v>
      </c>
      <c r="C23" s="2">
        <v>24827486</v>
      </c>
      <c r="D23" s="2">
        <v>430.57675031700001</v>
      </c>
      <c r="E23" s="2">
        <v>317</v>
      </c>
      <c r="F23" s="2">
        <v>537</v>
      </c>
    </row>
    <row r="24" spans="1:6" x14ac:dyDescent="0.4">
      <c r="A24" s="12" t="s">
        <v>47</v>
      </c>
      <c r="B24" s="2">
        <v>52066</v>
      </c>
      <c r="C24" s="2">
        <v>22270106</v>
      </c>
      <c r="D24" s="2">
        <v>427.72838320599999</v>
      </c>
      <c r="E24" s="2">
        <v>339</v>
      </c>
      <c r="F24" s="2">
        <v>469</v>
      </c>
    </row>
    <row r="25" spans="1:6" x14ac:dyDescent="0.4">
      <c r="A25" s="12" t="s">
        <v>48</v>
      </c>
      <c r="B25" s="2">
        <v>47696</v>
      </c>
      <c r="C25" s="2">
        <v>20512582</v>
      </c>
      <c r="D25" s="2">
        <v>430.069230124</v>
      </c>
      <c r="E25" s="2">
        <v>404</v>
      </c>
      <c r="F25" s="2">
        <v>470</v>
      </c>
    </row>
    <row r="26" spans="1:6" x14ac:dyDescent="0.4">
      <c r="A26" s="12" t="s">
        <v>49</v>
      </c>
      <c r="B26" s="2">
        <v>61515</v>
      </c>
      <c r="C26" s="2">
        <v>26438588</v>
      </c>
      <c r="D26" s="2">
        <v>429.79091278499999</v>
      </c>
      <c r="E26" s="2">
        <v>311</v>
      </c>
      <c r="F26" s="2">
        <v>462</v>
      </c>
    </row>
    <row r="27" spans="1:6" x14ac:dyDescent="0.4">
      <c r="A27" s="12" t="s">
        <v>50</v>
      </c>
      <c r="B27" s="2">
        <v>71590</v>
      </c>
      <c r="C27" s="2">
        <v>30579026</v>
      </c>
      <c r="D27" s="2">
        <v>427.14102528299998</v>
      </c>
      <c r="E27" s="2">
        <v>281</v>
      </c>
      <c r="F27" s="2">
        <v>451</v>
      </c>
    </row>
    <row r="28" spans="1:6" x14ac:dyDescent="0.4">
      <c r="A28" s="12" t="s">
        <v>51</v>
      </c>
      <c r="B28" s="2">
        <v>39011</v>
      </c>
      <c r="C28" s="2">
        <v>16715017</v>
      </c>
      <c r="D28" s="2">
        <v>428.46932916399999</v>
      </c>
      <c r="E28" s="2">
        <v>281</v>
      </c>
      <c r="F28" s="2">
        <v>490</v>
      </c>
    </row>
    <row r="29" spans="1:6" x14ac:dyDescent="0.4">
      <c r="A29" s="12" t="s">
        <v>52</v>
      </c>
      <c r="B29" s="2">
        <v>69635</v>
      </c>
      <c r="C29" s="2">
        <v>29852206</v>
      </c>
      <c r="D29" s="2">
        <v>428.69542615099999</v>
      </c>
      <c r="E29" s="2">
        <v>268</v>
      </c>
      <c r="F29" s="2">
        <v>468</v>
      </c>
    </row>
    <row r="30" spans="1:6" x14ac:dyDescent="0.4">
      <c r="A30" s="12" t="s">
        <v>53</v>
      </c>
      <c r="B30" s="2">
        <v>59261</v>
      </c>
      <c r="C30" s="2">
        <v>25563182</v>
      </c>
      <c r="D30" s="2">
        <v>431.36602487300001</v>
      </c>
      <c r="E30" s="2">
        <v>279</v>
      </c>
      <c r="F30" s="2">
        <v>483</v>
      </c>
    </row>
    <row r="31" spans="1:6" x14ac:dyDescent="0.4">
      <c r="A31" s="12" t="s">
        <v>54</v>
      </c>
      <c r="B31" s="2">
        <v>53011</v>
      </c>
      <c r="C31" s="2">
        <v>22817775</v>
      </c>
      <c r="D31" s="2">
        <v>430.43472109599998</v>
      </c>
      <c r="E31" s="2">
        <v>340</v>
      </c>
      <c r="F31" s="2">
        <v>494</v>
      </c>
    </row>
    <row r="32" spans="1:6" x14ac:dyDescent="0.4">
      <c r="A32" s="12" t="s">
        <v>55</v>
      </c>
      <c r="B32" s="2">
        <v>46338</v>
      </c>
      <c r="C32" s="2">
        <v>20096008</v>
      </c>
      <c r="D32" s="2">
        <v>433.68311105399999</v>
      </c>
      <c r="E32" s="2">
        <v>200</v>
      </c>
      <c r="F32" s="2">
        <v>536</v>
      </c>
    </row>
    <row r="33" spans="1:6" x14ac:dyDescent="0.4">
      <c r="A33" s="13" t="s">
        <v>56</v>
      </c>
      <c r="B33" s="3">
        <v>36787</v>
      </c>
      <c r="C33" s="3">
        <v>16295597</v>
      </c>
      <c r="D33" s="3">
        <v>442.97162040900002</v>
      </c>
      <c r="E33" s="3">
        <v>280</v>
      </c>
      <c r="F33" s="3">
        <v>475</v>
      </c>
    </row>
    <row r="34" spans="1:6" x14ac:dyDescent="0.4">
      <c r="A34" s="13" t="s">
        <v>57</v>
      </c>
      <c r="B34" s="3">
        <v>47071</v>
      </c>
      <c r="C34" s="3">
        <v>21084417</v>
      </c>
      <c r="D34" s="3">
        <v>447.92795989000001</v>
      </c>
      <c r="E34" s="3">
        <v>383</v>
      </c>
      <c r="F34" s="3">
        <v>452</v>
      </c>
    </row>
    <row r="35" spans="1:6" x14ac:dyDescent="0.4">
      <c r="A35" s="13" t="s">
        <v>58</v>
      </c>
      <c r="B35" s="3">
        <v>43617</v>
      </c>
      <c r="C35" s="3">
        <v>19343959</v>
      </c>
      <c r="D35" s="3">
        <v>443.49586170499998</v>
      </c>
      <c r="E35" s="3">
        <v>386</v>
      </c>
      <c r="F35" s="3">
        <v>509</v>
      </c>
    </row>
    <row r="36" spans="1:6" x14ac:dyDescent="0.4">
      <c r="A36" s="13" t="s">
        <v>59</v>
      </c>
      <c r="B36" s="3">
        <v>71274</v>
      </c>
      <c r="C36" s="3">
        <v>31839339</v>
      </c>
      <c r="D36" s="3">
        <v>446.71744254599997</v>
      </c>
      <c r="E36" s="3">
        <v>281</v>
      </c>
      <c r="F36" s="3">
        <v>485</v>
      </c>
    </row>
    <row r="37" spans="1:6" x14ac:dyDescent="0.4">
      <c r="A37" s="13" t="s">
        <v>60</v>
      </c>
      <c r="B37" s="3">
        <v>66458</v>
      </c>
      <c r="C37" s="3">
        <v>29414196</v>
      </c>
      <c r="D37" s="3">
        <v>442.59827259299999</v>
      </c>
      <c r="E37" s="3">
        <v>280</v>
      </c>
      <c r="F37" s="3">
        <v>464</v>
      </c>
    </row>
    <row r="38" spans="1:6" x14ac:dyDescent="0.4">
      <c r="A38" s="13" t="s">
        <v>61</v>
      </c>
      <c r="B38" s="3">
        <v>69766</v>
      </c>
      <c r="C38" s="3">
        <v>31080336</v>
      </c>
      <c r="D38" s="3">
        <v>445.49402287599997</v>
      </c>
      <c r="E38" s="3">
        <v>338</v>
      </c>
      <c r="F38" s="3">
        <v>469</v>
      </c>
    </row>
    <row r="39" spans="1:6" x14ac:dyDescent="0.4">
      <c r="A39" s="13" t="s">
        <v>62</v>
      </c>
      <c r="B39" s="3">
        <v>35054</v>
      </c>
      <c r="C39" s="3">
        <v>15293464</v>
      </c>
      <c r="D39" s="3">
        <v>436.282991955</v>
      </c>
      <c r="E39" s="3">
        <v>281</v>
      </c>
      <c r="F39" s="3">
        <v>546</v>
      </c>
    </row>
    <row r="40" spans="1:6" x14ac:dyDescent="0.4">
      <c r="A40" s="13" t="s">
        <v>63</v>
      </c>
      <c r="B40" s="3">
        <v>71409</v>
      </c>
      <c r="C40" s="3">
        <v>31725808</v>
      </c>
      <c r="D40" s="3">
        <v>444.28304555400001</v>
      </c>
      <c r="E40" s="3">
        <v>281</v>
      </c>
      <c r="F40" s="3">
        <v>490</v>
      </c>
    </row>
    <row r="41" spans="1:6" x14ac:dyDescent="0.4">
      <c r="A41" s="13" t="s">
        <v>64</v>
      </c>
      <c r="B41" s="3">
        <v>49949</v>
      </c>
      <c r="C41" s="3">
        <v>22439767</v>
      </c>
      <c r="D41" s="3">
        <v>449.25357865000001</v>
      </c>
      <c r="E41" s="3">
        <v>282</v>
      </c>
      <c r="F41" s="3">
        <v>503</v>
      </c>
    </row>
    <row r="42" spans="1:6" x14ac:dyDescent="0.4">
      <c r="A42" s="13" t="s">
        <v>65</v>
      </c>
      <c r="B42" s="3">
        <v>32164</v>
      </c>
      <c r="C42" s="3">
        <v>14273559</v>
      </c>
      <c r="D42" s="3">
        <v>443.77437507799999</v>
      </c>
      <c r="E42" s="3">
        <v>281</v>
      </c>
      <c r="F42" s="3">
        <v>456</v>
      </c>
    </row>
    <row r="43" spans="1:6" x14ac:dyDescent="0.4">
      <c r="A43" s="13" t="s">
        <v>66</v>
      </c>
      <c r="B43" s="3">
        <v>30259</v>
      </c>
      <c r="C43" s="3">
        <v>13587319</v>
      </c>
      <c r="D43" s="3">
        <v>449.03397336299997</v>
      </c>
      <c r="E43" s="3">
        <v>281</v>
      </c>
      <c r="F43" s="3">
        <v>453</v>
      </c>
    </row>
    <row r="44" spans="1:6" x14ac:dyDescent="0.4">
      <c r="A44" s="13" t="s">
        <v>67</v>
      </c>
      <c r="B44" s="3">
        <v>51990</v>
      </c>
      <c r="C44" s="3">
        <v>23038113</v>
      </c>
      <c r="D44" s="3">
        <v>443.125851125</v>
      </c>
      <c r="E44" s="3">
        <v>271</v>
      </c>
      <c r="F44" s="3">
        <v>452</v>
      </c>
    </row>
    <row r="45" spans="1:6" x14ac:dyDescent="0.4">
      <c r="A45" s="13" t="s">
        <v>68</v>
      </c>
      <c r="B45" s="3">
        <v>61338</v>
      </c>
      <c r="C45" s="3">
        <v>27382885</v>
      </c>
      <c r="D45" s="3">
        <v>446.42611431699999</v>
      </c>
      <c r="E45" s="3">
        <v>281</v>
      </c>
      <c r="F45" s="3">
        <v>451</v>
      </c>
    </row>
    <row r="47" spans="1:6" x14ac:dyDescent="0.4">
      <c r="A47" s="14" t="s">
        <v>69</v>
      </c>
      <c r="B47" s="4">
        <v>69703</v>
      </c>
      <c r="C47" s="4">
        <v>30915186</v>
      </c>
      <c r="D47" s="4">
        <v>443.52733741700001</v>
      </c>
      <c r="E47" s="4">
        <v>272</v>
      </c>
      <c r="F47" s="4">
        <v>510</v>
      </c>
    </row>
    <row r="48" spans="1:6" x14ac:dyDescent="0.4">
      <c r="A48" s="14" t="s">
        <v>70</v>
      </c>
      <c r="B48" s="4">
        <v>72085</v>
      </c>
      <c r="C48" s="4">
        <v>32175726</v>
      </c>
      <c r="D48" s="4">
        <v>446.35813275999999</v>
      </c>
      <c r="E48" s="4">
        <v>280</v>
      </c>
      <c r="F48" s="4">
        <v>491</v>
      </c>
    </row>
    <row r="49" spans="1:6" x14ac:dyDescent="0.4">
      <c r="A49" s="14" t="s">
        <v>71</v>
      </c>
      <c r="B49" s="4">
        <v>52108</v>
      </c>
      <c r="C49" s="4">
        <v>23242074</v>
      </c>
      <c r="D49" s="4">
        <v>446.03657787700001</v>
      </c>
      <c r="E49" s="4">
        <v>282</v>
      </c>
      <c r="F49" s="4">
        <v>489</v>
      </c>
    </row>
    <row r="50" spans="1:6" x14ac:dyDescent="0.4">
      <c r="A50" s="14" t="s">
        <v>72</v>
      </c>
      <c r="B50" s="4">
        <v>73436</v>
      </c>
      <c r="C50" s="4">
        <v>32462844</v>
      </c>
      <c r="D50" s="4">
        <v>442.05626668100001</v>
      </c>
      <c r="E50" s="4">
        <v>379</v>
      </c>
      <c r="F50" s="4">
        <v>462</v>
      </c>
    </row>
    <row r="51" spans="1:6" x14ac:dyDescent="0.4">
      <c r="A51" s="14" t="s">
        <v>73</v>
      </c>
      <c r="B51" s="4">
        <v>34539</v>
      </c>
      <c r="C51" s="4">
        <v>15416911</v>
      </c>
      <c r="D51" s="4">
        <v>446.362401922</v>
      </c>
      <c r="E51" s="4">
        <v>316</v>
      </c>
      <c r="F51" s="4">
        <v>517</v>
      </c>
    </row>
    <row r="52" spans="1:6" x14ac:dyDescent="0.4">
      <c r="A52" s="14" t="s">
        <v>74</v>
      </c>
      <c r="B52" s="4">
        <v>30317</v>
      </c>
      <c r="C52" s="4">
        <v>13343112</v>
      </c>
      <c r="D52" s="4">
        <v>440.11980077200002</v>
      </c>
      <c r="E52" s="4">
        <v>378</v>
      </c>
      <c r="F52" s="4">
        <v>497</v>
      </c>
    </row>
    <row r="53" spans="1:6" x14ac:dyDescent="0.4">
      <c r="A53" s="14" t="s">
        <v>75</v>
      </c>
      <c r="B53" s="4">
        <v>39411</v>
      </c>
      <c r="C53" s="4">
        <v>17433047</v>
      </c>
      <c r="D53" s="4">
        <v>442.33962599300003</v>
      </c>
      <c r="E53" s="4">
        <v>281</v>
      </c>
      <c r="F53" s="4">
        <v>452</v>
      </c>
    </row>
    <row r="54" spans="1:6" x14ac:dyDescent="0.4">
      <c r="A54" s="14" t="s">
        <v>76</v>
      </c>
      <c r="B54" s="4">
        <v>43887</v>
      </c>
      <c r="C54" s="4">
        <v>19525640</v>
      </c>
      <c r="D54" s="4">
        <v>444.90714790300001</v>
      </c>
      <c r="E54" s="4">
        <v>336</v>
      </c>
      <c r="F54" s="4">
        <v>511</v>
      </c>
    </row>
    <row r="55" spans="1:6" x14ac:dyDescent="0.4">
      <c r="A55" s="14" t="s">
        <v>77</v>
      </c>
      <c r="B55" s="4">
        <v>50756</v>
      </c>
      <c r="C55" s="4">
        <v>22286973</v>
      </c>
      <c r="D55" s="4">
        <v>439.10026400800001</v>
      </c>
      <c r="E55" s="4">
        <v>316</v>
      </c>
      <c r="F55" s="4">
        <v>501</v>
      </c>
    </row>
    <row r="56" spans="1:6" x14ac:dyDescent="0.4">
      <c r="A56" s="14" t="s">
        <v>78</v>
      </c>
      <c r="B56" s="4">
        <v>35399</v>
      </c>
      <c r="C56" s="4">
        <v>15712239</v>
      </c>
      <c r="D56" s="4">
        <v>443.861097771</v>
      </c>
      <c r="E56" s="4">
        <v>281</v>
      </c>
      <c r="F56" s="4">
        <v>487</v>
      </c>
    </row>
    <row r="57" spans="1:6" x14ac:dyDescent="0.4">
      <c r="A57" s="14" t="s">
        <v>79</v>
      </c>
      <c r="B57" s="4">
        <v>69879</v>
      </c>
      <c r="C57" s="4">
        <v>31269087</v>
      </c>
      <c r="D57" s="4">
        <v>447.474734899</v>
      </c>
      <c r="E57" s="4">
        <v>280</v>
      </c>
      <c r="F57" s="4">
        <v>451</v>
      </c>
    </row>
    <row r="58" spans="1:6" x14ac:dyDescent="0.4">
      <c r="A58" s="14" t="s">
        <v>80</v>
      </c>
      <c r="B58" s="4">
        <v>45109</v>
      </c>
      <c r="C58" s="4">
        <v>20111574</v>
      </c>
      <c r="D58" s="4">
        <v>445.84393358300002</v>
      </c>
      <c r="E58" s="4">
        <v>311</v>
      </c>
      <c r="F58" s="4">
        <v>505</v>
      </c>
    </row>
    <row r="59" spans="1:6" x14ac:dyDescent="0.4">
      <c r="A59" s="14" t="s">
        <v>81</v>
      </c>
      <c r="B59" s="4">
        <v>65689</v>
      </c>
      <c r="C59" s="4">
        <v>29298988</v>
      </c>
      <c r="D59" s="4">
        <v>446.02578818400002</v>
      </c>
      <c r="E59" s="4">
        <v>281</v>
      </c>
      <c r="F59" s="4">
        <v>463</v>
      </c>
    </row>
    <row r="60" spans="1:6" x14ac:dyDescent="0.4">
      <c r="A60" s="14" t="s">
        <v>82</v>
      </c>
      <c r="B60" s="4">
        <v>56699</v>
      </c>
      <c r="C60" s="4">
        <v>25321731</v>
      </c>
      <c r="D60" s="4">
        <v>446.59925219100001</v>
      </c>
      <c r="E60" s="4">
        <v>280</v>
      </c>
      <c r="F60" s="4">
        <v>464</v>
      </c>
    </row>
    <row r="61" spans="1:6" x14ac:dyDescent="0.4">
      <c r="A61" s="14" t="s">
        <v>83</v>
      </c>
      <c r="B61" s="4">
        <v>56657</v>
      </c>
      <c r="C61" s="4">
        <v>25342587</v>
      </c>
      <c r="D61" s="4">
        <v>447.29842737899997</v>
      </c>
      <c r="E61" s="4">
        <v>311</v>
      </c>
      <c r="F61" s="4">
        <v>476</v>
      </c>
    </row>
    <row r="62" spans="1:6" x14ac:dyDescent="0.4">
      <c r="A62" s="14" t="s">
        <v>84</v>
      </c>
      <c r="B62" s="4">
        <v>36992</v>
      </c>
      <c r="C62" s="4">
        <v>16468955</v>
      </c>
      <c r="D62" s="4">
        <v>445.20315203299998</v>
      </c>
      <c r="E62" s="4">
        <v>281</v>
      </c>
      <c r="F62" s="4">
        <v>492</v>
      </c>
    </row>
    <row r="63" spans="1:6" x14ac:dyDescent="0.4">
      <c r="A63" s="14" t="s">
        <v>85</v>
      </c>
      <c r="B63" s="4">
        <v>71690</v>
      </c>
      <c r="C63" s="4">
        <v>31788714</v>
      </c>
      <c r="D63" s="4">
        <v>443.41908215900003</v>
      </c>
      <c r="E63" s="4">
        <v>280</v>
      </c>
      <c r="F63" s="4">
        <v>469</v>
      </c>
    </row>
    <row r="64" spans="1:6" x14ac:dyDescent="0.4">
      <c r="A64" s="14" t="s">
        <v>86</v>
      </c>
      <c r="B64" s="4">
        <v>70067</v>
      </c>
      <c r="C64" s="4">
        <v>30891672</v>
      </c>
      <c r="D64" s="4">
        <v>440.88760757599999</v>
      </c>
      <c r="E64" s="4">
        <v>280</v>
      </c>
      <c r="F64" s="4">
        <v>456</v>
      </c>
    </row>
    <row r="65" spans="1:6" x14ac:dyDescent="0.4">
      <c r="A65" s="15" t="s">
        <v>23</v>
      </c>
      <c r="B65" s="5">
        <v>55896</v>
      </c>
      <c r="C65" s="5">
        <v>24680772</v>
      </c>
      <c r="D65" s="5">
        <v>441.54808930899998</v>
      </c>
      <c r="E65" s="5">
        <v>270</v>
      </c>
      <c r="F65" s="5">
        <v>501</v>
      </c>
    </row>
    <row r="66" spans="1:6" x14ac:dyDescent="0.4">
      <c r="A66" s="15" t="s">
        <v>24</v>
      </c>
      <c r="B66" s="5">
        <v>38800</v>
      </c>
      <c r="C66" s="5">
        <v>17013063</v>
      </c>
      <c r="D66" s="5">
        <v>438.48100515499999</v>
      </c>
      <c r="E66" s="5">
        <v>339</v>
      </c>
      <c r="F66" s="5">
        <v>472</v>
      </c>
    </row>
    <row r="67" spans="1:6" x14ac:dyDescent="0.4">
      <c r="A67" s="15" t="s">
        <v>25</v>
      </c>
      <c r="B67" s="5">
        <v>70732</v>
      </c>
      <c r="C67" s="5">
        <v>30876703</v>
      </c>
      <c r="D67" s="5">
        <v>436.53089125100001</v>
      </c>
      <c r="E67" s="5">
        <v>331</v>
      </c>
      <c r="F67" s="5">
        <v>450</v>
      </c>
    </row>
    <row r="68" spans="1:6" x14ac:dyDescent="0.4">
      <c r="A68" s="15" t="s">
        <v>87</v>
      </c>
      <c r="B68" s="5">
        <v>50051</v>
      </c>
      <c r="C68" s="5">
        <v>22036232</v>
      </c>
      <c r="D68" s="5">
        <v>440.27555892999999</v>
      </c>
      <c r="E68" s="5">
        <v>334</v>
      </c>
      <c r="F68" s="5">
        <v>449</v>
      </c>
    </row>
    <row r="69" spans="1:6" x14ac:dyDescent="0.4">
      <c r="A69" s="15" t="s">
        <v>88</v>
      </c>
      <c r="B69" s="5">
        <v>65488</v>
      </c>
      <c r="C69" s="5">
        <v>28550818</v>
      </c>
      <c r="D69" s="5">
        <v>435.97022355199999</v>
      </c>
      <c r="E69" s="5">
        <v>313</v>
      </c>
      <c r="F69" s="5">
        <v>494</v>
      </c>
    </row>
    <row r="70" spans="1:6" x14ac:dyDescent="0.4">
      <c r="A70" s="15" t="s">
        <v>89</v>
      </c>
      <c r="B70" s="5">
        <v>64769</v>
      </c>
      <c r="C70" s="5">
        <v>28673038</v>
      </c>
      <c r="D70" s="5">
        <v>442.69693834999998</v>
      </c>
      <c r="E70" s="5">
        <v>296</v>
      </c>
      <c r="F70" s="5">
        <v>517</v>
      </c>
    </row>
    <row r="71" spans="1:6" x14ac:dyDescent="0.4">
      <c r="A71" s="15" t="s">
        <v>90</v>
      </c>
      <c r="B71" s="5">
        <v>48118</v>
      </c>
      <c r="C71" s="5">
        <v>21115834</v>
      </c>
      <c r="D71" s="5">
        <v>438.83440708299997</v>
      </c>
      <c r="E71" s="5">
        <v>300</v>
      </c>
      <c r="F71" s="5">
        <v>453</v>
      </c>
    </row>
    <row r="72" spans="1:6" x14ac:dyDescent="0.4">
      <c r="A72" s="15" t="s">
        <v>91</v>
      </c>
      <c r="B72" s="5">
        <v>65779</v>
      </c>
      <c r="C72" s="5">
        <v>28887090</v>
      </c>
      <c r="D72" s="5">
        <v>439.15368126599998</v>
      </c>
      <c r="E72" s="5">
        <v>289</v>
      </c>
      <c r="F72" s="5">
        <v>498</v>
      </c>
    </row>
    <row r="73" spans="1:6" x14ac:dyDescent="0.4">
      <c r="A73" s="15" t="s">
        <v>92</v>
      </c>
      <c r="B73" s="5">
        <v>38514</v>
      </c>
      <c r="C73" s="5">
        <v>17254664</v>
      </c>
      <c r="D73" s="5">
        <v>448.01017811700001</v>
      </c>
      <c r="E73" s="5">
        <v>282</v>
      </c>
      <c r="F73" s="5">
        <v>452</v>
      </c>
    </row>
    <row r="74" spans="1:6" x14ac:dyDescent="0.4">
      <c r="A74" s="15" t="s">
        <v>93</v>
      </c>
      <c r="B74" s="5">
        <v>70027</v>
      </c>
      <c r="C74" s="5">
        <v>30481122</v>
      </c>
      <c r="D74" s="5">
        <v>435.27670755600002</v>
      </c>
      <c r="E74" s="5">
        <v>281</v>
      </c>
      <c r="F74" s="5">
        <v>480</v>
      </c>
    </row>
    <row r="75" spans="1:6" x14ac:dyDescent="0.4">
      <c r="A75" s="15" t="s">
        <v>94</v>
      </c>
      <c r="B75" s="5">
        <v>44332</v>
      </c>
      <c r="C75" s="5">
        <v>19282099</v>
      </c>
      <c r="D75" s="5">
        <v>434.94764504199998</v>
      </c>
      <c r="E75" s="5">
        <v>281</v>
      </c>
      <c r="F75" s="5">
        <v>489</v>
      </c>
    </row>
    <row r="76" spans="1:6" x14ac:dyDescent="0.4">
      <c r="A76" s="15" t="s">
        <v>95</v>
      </c>
      <c r="B76" s="5">
        <v>47117</v>
      </c>
      <c r="C76" s="5">
        <v>20229096</v>
      </c>
      <c r="D76" s="5">
        <v>429.33752148899998</v>
      </c>
      <c r="E76" s="5">
        <v>278</v>
      </c>
      <c r="F76" s="5">
        <v>451</v>
      </c>
    </row>
    <row r="77" spans="1:6" x14ac:dyDescent="0.4">
      <c r="A77" s="15" t="s">
        <v>96</v>
      </c>
      <c r="B77" s="5">
        <v>30394</v>
      </c>
      <c r="C77" s="5">
        <v>13519417</v>
      </c>
      <c r="D77" s="5">
        <v>444.80545502400003</v>
      </c>
      <c r="E77" s="5">
        <v>281</v>
      </c>
      <c r="F77" s="5">
        <v>450</v>
      </c>
    </row>
    <row r="78" spans="1:6" x14ac:dyDescent="0.4">
      <c r="A78" s="15" t="s">
        <v>97</v>
      </c>
      <c r="B78" s="5">
        <v>73763</v>
      </c>
      <c r="C78" s="5">
        <v>32559646</v>
      </c>
      <c r="D78" s="5">
        <v>441.40891775</v>
      </c>
      <c r="E78" s="5">
        <v>281</v>
      </c>
      <c r="F78" s="5">
        <v>503</v>
      </c>
    </row>
    <row r="79" spans="1:6" x14ac:dyDescent="0.4">
      <c r="A79" s="15" t="s">
        <v>98</v>
      </c>
      <c r="B79" s="5">
        <v>48887</v>
      </c>
      <c r="C79" s="5">
        <v>21317559</v>
      </c>
      <c r="D79" s="5">
        <v>436.057827234</v>
      </c>
      <c r="E79" s="5">
        <v>278</v>
      </c>
      <c r="F79" s="5">
        <v>532</v>
      </c>
    </row>
    <row r="80" spans="1:6" x14ac:dyDescent="0.4">
      <c r="A80" s="15" t="s">
        <v>99</v>
      </c>
      <c r="B80" s="5">
        <v>72674</v>
      </c>
      <c r="C80" s="5">
        <v>31526727</v>
      </c>
      <c r="D80" s="5">
        <v>433.81026226699998</v>
      </c>
      <c r="E80" s="5">
        <v>280</v>
      </c>
      <c r="F80" s="5">
        <v>501</v>
      </c>
    </row>
    <row r="81" spans="1:6" x14ac:dyDescent="0.4">
      <c r="A81" s="16" t="s">
        <v>18</v>
      </c>
      <c r="B81" s="6">
        <v>63880</v>
      </c>
      <c r="C81" s="6">
        <v>28102037</v>
      </c>
      <c r="D81" s="6">
        <v>439.91917658099999</v>
      </c>
      <c r="E81" s="6">
        <v>269</v>
      </c>
      <c r="F81" s="6">
        <v>524</v>
      </c>
    </row>
    <row r="82" spans="1:6" x14ac:dyDescent="0.4">
      <c r="A82" s="16" t="s">
        <v>19</v>
      </c>
      <c r="B82" s="6">
        <v>43453</v>
      </c>
      <c r="C82" s="6">
        <v>18856131</v>
      </c>
      <c r="D82" s="6">
        <v>433.943133961</v>
      </c>
      <c r="E82" s="6">
        <v>219</v>
      </c>
      <c r="F82" s="6">
        <v>561</v>
      </c>
    </row>
    <row r="83" spans="1:6" x14ac:dyDescent="0.4">
      <c r="A83" s="16" t="s">
        <v>20</v>
      </c>
      <c r="B83" s="6">
        <v>70051</v>
      </c>
      <c r="C83" s="6">
        <v>30902281</v>
      </c>
      <c r="D83" s="6">
        <v>441.139755321</v>
      </c>
      <c r="E83" s="6">
        <v>205</v>
      </c>
      <c r="F83" s="6">
        <v>551</v>
      </c>
    </row>
    <row r="84" spans="1:6" x14ac:dyDescent="0.4">
      <c r="A84" s="16" t="s">
        <v>21</v>
      </c>
      <c r="B84" s="6">
        <v>53340</v>
      </c>
      <c r="C84" s="6">
        <v>23354647</v>
      </c>
      <c r="D84" s="6">
        <v>437.84490063700002</v>
      </c>
      <c r="E84" s="6">
        <v>240</v>
      </c>
      <c r="F84" s="6">
        <v>561</v>
      </c>
    </row>
    <row r="85" spans="1:6" x14ac:dyDescent="0.4">
      <c r="A85" s="16" t="s">
        <v>22</v>
      </c>
      <c r="B85" s="6">
        <v>34422</v>
      </c>
      <c r="C85" s="6">
        <v>15086285</v>
      </c>
      <c r="D85" s="6">
        <v>438.27450467699998</v>
      </c>
      <c r="E85" s="6">
        <v>279</v>
      </c>
      <c r="F85" s="6">
        <v>554</v>
      </c>
    </row>
    <row r="86" spans="1:6" x14ac:dyDescent="0.4">
      <c r="A86" s="17" t="s">
        <v>12</v>
      </c>
      <c r="B86" s="7">
        <v>72729</v>
      </c>
      <c r="C86" s="7">
        <v>31359792</v>
      </c>
      <c r="D86" s="7">
        <v>431.18689931099999</v>
      </c>
      <c r="E86" s="7">
        <v>241</v>
      </c>
      <c r="F86" s="7">
        <v>561</v>
      </c>
    </row>
    <row r="87" spans="1:6" x14ac:dyDescent="0.4">
      <c r="A87" s="17" t="s">
        <v>13</v>
      </c>
      <c r="B87" s="7">
        <v>74968</v>
      </c>
      <c r="C87" s="7">
        <v>32894765</v>
      </c>
      <c r="D87" s="7">
        <v>438.78408120799998</v>
      </c>
      <c r="E87" s="7">
        <v>291</v>
      </c>
      <c r="F87" s="7">
        <v>501</v>
      </c>
    </row>
    <row r="88" spans="1:6" x14ac:dyDescent="0.4">
      <c r="A88" s="17" t="s">
        <v>14</v>
      </c>
      <c r="B88" s="7">
        <v>37919</v>
      </c>
      <c r="C88" s="7">
        <v>16674397</v>
      </c>
      <c r="D88" s="7">
        <v>439.73725572900003</v>
      </c>
      <c r="E88" s="7">
        <v>281</v>
      </c>
      <c r="F88" s="7">
        <v>527</v>
      </c>
    </row>
    <row r="89" spans="1:6" x14ac:dyDescent="0.4">
      <c r="A89" s="17" t="s">
        <v>15</v>
      </c>
      <c r="B89" s="7">
        <v>33833</v>
      </c>
      <c r="C89" s="7">
        <v>15120722</v>
      </c>
      <c r="D89" s="7">
        <v>446.92229480100002</v>
      </c>
      <c r="E89" s="7">
        <v>273</v>
      </c>
      <c r="F89" s="7">
        <v>535</v>
      </c>
    </row>
    <row r="90" spans="1:6" x14ac:dyDescent="0.4">
      <c r="A90" s="17" t="s">
        <v>16</v>
      </c>
      <c r="B90" s="7">
        <v>34959</v>
      </c>
      <c r="C90" s="7">
        <v>15147632</v>
      </c>
      <c r="D90" s="7">
        <v>433.29706227299999</v>
      </c>
      <c r="E90" s="7">
        <v>267</v>
      </c>
      <c r="F90" s="7">
        <v>535</v>
      </c>
    </row>
    <row r="91" spans="1:6" x14ac:dyDescent="0.4">
      <c r="A91" s="17" t="s">
        <v>17</v>
      </c>
      <c r="B91" s="7">
        <v>74826</v>
      </c>
      <c r="C91" s="7">
        <v>32494199</v>
      </c>
      <c r="D91" s="7">
        <v>434.26347793500003</v>
      </c>
      <c r="E91" s="7">
        <v>296</v>
      </c>
      <c r="F91" s="7">
        <v>535</v>
      </c>
    </row>
    <row r="92" spans="1:6" x14ac:dyDescent="0.4">
      <c r="A92" s="18" t="s">
        <v>6</v>
      </c>
      <c r="B92" s="8">
        <v>71226</v>
      </c>
      <c r="C92" s="8">
        <v>31505184</v>
      </c>
      <c r="D92" s="8">
        <v>442.32701541599999</v>
      </c>
      <c r="E92" s="8">
        <v>280</v>
      </c>
      <c r="F92" s="8">
        <v>491</v>
      </c>
    </row>
    <row r="93" spans="1:6" x14ac:dyDescent="0.4">
      <c r="A93" s="18" t="s">
        <v>7</v>
      </c>
      <c r="B93" s="8">
        <v>58606</v>
      </c>
      <c r="C93" s="8">
        <v>26045349</v>
      </c>
      <c r="D93" s="8">
        <v>444.41437736799998</v>
      </c>
      <c r="E93" s="8">
        <v>280</v>
      </c>
      <c r="F93" s="8">
        <v>488</v>
      </c>
    </row>
    <row r="94" spans="1:6" x14ac:dyDescent="0.4">
      <c r="A94" s="18" t="s">
        <v>8</v>
      </c>
      <c r="B94" s="8">
        <v>34527</v>
      </c>
      <c r="C94" s="8">
        <v>15301163</v>
      </c>
      <c r="D94" s="8">
        <v>443.165146118</v>
      </c>
      <c r="E94" s="8">
        <v>281</v>
      </c>
      <c r="F94" s="8">
        <v>452</v>
      </c>
    </row>
    <row r="95" spans="1:6" x14ac:dyDescent="0.4">
      <c r="A95" s="18" t="s">
        <v>9</v>
      </c>
      <c r="B95" s="8">
        <v>65844</v>
      </c>
      <c r="C95" s="8">
        <v>29198718</v>
      </c>
      <c r="D95" s="8">
        <v>443.45297977000001</v>
      </c>
      <c r="E95" s="8">
        <v>281</v>
      </c>
      <c r="F95" s="8">
        <v>469</v>
      </c>
    </row>
    <row r="96" spans="1:6" x14ac:dyDescent="0.4">
      <c r="A96" s="19" t="s">
        <v>10</v>
      </c>
      <c r="B96" s="20">
        <v>51923</v>
      </c>
      <c r="C96" s="20">
        <v>23013753</v>
      </c>
      <c r="D96" s="20">
        <v>443.22849219</v>
      </c>
      <c r="E96" s="20">
        <v>277</v>
      </c>
      <c r="F96" s="20">
        <v>459</v>
      </c>
    </row>
    <row r="97" spans="1:6" ht="14.25" thickBot="1" x14ac:dyDescent="0.45">
      <c r="A97" s="21" t="s">
        <v>11</v>
      </c>
      <c r="B97" s="22">
        <v>46872</v>
      </c>
      <c r="C97" s="22">
        <v>20708727</v>
      </c>
      <c r="D97" s="22">
        <v>441.814452125</v>
      </c>
      <c r="E97" s="22">
        <v>321</v>
      </c>
      <c r="F97" s="22">
        <v>454</v>
      </c>
    </row>
    <row r="99" spans="1:6" x14ac:dyDescent="0.4">
      <c r="B99" s="3">
        <f>SUM(B33:B91)</f>
        <v>3121280</v>
      </c>
      <c r="C99" s="3">
        <f>SUM(C33:C91)</f>
        <v>1377802587</v>
      </c>
      <c r="D99" s="9">
        <f>AVERAGE(D33:D91)</f>
        <v>441.57351022375866</v>
      </c>
    </row>
  </sheetData>
  <sheetProtection formatCells="0" formatColumns="0" formatRows="0" insertColumns="0" insertRows="0" insertHyperlinks="0" deleteColumns="0" deleteRows="0" sort="0" autoFilter="0" pivotTables="0"/>
  <sortState xmlns:xlrd2="http://schemas.microsoft.com/office/spreadsheetml/2017/richdata2" ref="A33:F46">
    <sortCondition descending="1" ref="A38"/>
  </sortState>
  <mergeCells count="1">
    <mergeCell ref="A1:F1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样本信息统计表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样本信息统计表</dc:title>
  <dc:subject/>
  <dc:creator>Unknown Creator</dc:creator>
  <cp:keywords/>
  <dc:description/>
  <cp:lastModifiedBy>诗诗</cp:lastModifiedBy>
  <dcterms:created xsi:type="dcterms:W3CDTF">2019-11-04T13:02:47Z</dcterms:created>
  <dcterms:modified xsi:type="dcterms:W3CDTF">2022-02-14T12:00:34Z</dcterms:modified>
  <cp:category/>
</cp:coreProperties>
</file>